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6060" tabRatio="500"/>
  </bookViews>
  <sheets>
    <sheet name="Table S9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0" i="1" l="1"/>
  <c r="L90" i="1"/>
  <c r="M89" i="1"/>
  <c r="L89" i="1"/>
  <c r="M88" i="1"/>
  <c r="L88" i="1"/>
  <c r="M87" i="1"/>
  <c r="L87" i="1"/>
  <c r="M86" i="1"/>
  <c r="L86" i="1"/>
  <c r="M85" i="1"/>
  <c r="L85" i="1"/>
  <c r="M84" i="1"/>
  <c r="L84" i="1"/>
  <c r="M83" i="1"/>
  <c r="L83" i="1"/>
  <c r="M82" i="1"/>
  <c r="L82" i="1"/>
  <c r="M81" i="1"/>
  <c r="L81" i="1"/>
  <c r="M80" i="1"/>
  <c r="L80" i="1"/>
  <c r="M79" i="1"/>
  <c r="L79" i="1"/>
  <c r="M78" i="1"/>
  <c r="L78" i="1"/>
  <c r="M77" i="1"/>
  <c r="L77" i="1"/>
  <c r="M76" i="1"/>
  <c r="L76" i="1"/>
  <c r="M75" i="1"/>
  <c r="L75" i="1"/>
  <c r="M74" i="1"/>
  <c r="L74" i="1"/>
  <c r="M73" i="1"/>
  <c r="L73" i="1"/>
  <c r="M72" i="1"/>
  <c r="L72" i="1"/>
  <c r="M71" i="1"/>
  <c r="L71" i="1"/>
  <c r="M70" i="1"/>
  <c r="L70" i="1"/>
  <c r="M69" i="1"/>
  <c r="L69" i="1"/>
  <c r="M68" i="1"/>
  <c r="L68" i="1"/>
  <c r="M67" i="1"/>
  <c r="L67" i="1"/>
  <c r="M66" i="1"/>
  <c r="L66" i="1"/>
  <c r="M65" i="1"/>
  <c r="L65" i="1"/>
  <c r="M64" i="1"/>
  <c r="L64" i="1"/>
  <c r="M63" i="1"/>
  <c r="L63" i="1"/>
  <c r="M62" i="1"/>
  <c r="L62" i="1"/>
  <c r="M61" i="1"/>
  <c r="L61" i="1"/>
  <c r="M60" i="1"/>
  <c r="L60" i="1"/>
  <c r="M59" i="1"/>
  <c r="L59" i="1"/>
  <c r="M58" i="1"/>
  <c r="L58" i="1"/>
  <c r="M57" i="1"/>
  <c r="L57" i="1"/>
  <c r="M56" i="1"/>
  <c r="L56" i="1"/>
  <c r="M55" i="1"/>
  <c r="L55" i="1"/>
  <c r="M54" i="1"/>
  <c r="L54" i="1"/>
  <c r="M53" i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  <c r="M2" i="1"/>
  <c r="L2" i="1"/>
</calcChain>
</file>

<file path=xl/sharedStrings.xml><?xml version="1.0" encoding="utf-8"?>
<sst xmlns="http://schemas.openxmlformats.org/spreadsheetml/2006/main" count="544" uniqueCount="108">
  <si>
    <t>seqname</t>
  </si>
  <si>
    <t>source</t>
  </si>
  <si>
    <t>feature</t>
  </si>
  <si>
    <t xml:space="preserve">position of the 10 kb, start </t>
  </si>
  <si>
    <t>position of the 10 kb, End</t>
  </si>
  <si>
    <t>score</t>
  </si>
  <si>
    <t>frame</t>
  </si>
  <si>
    <t>strand</t>
  </si>
  <si>
    <t xml:space="preserve">to TSS, </t>
  </si>
  <si>
    <t>to TSS,</t>
  </si>
  <si>
    <t>CDH1(chr16+:68771194-68869444)</t>
  </si>
  <si>
    <t>p63scan</t>
  </si>
  <si>
    <t>misc_feature</t>
  </si>
  <si>
    <t>.</t>
  </si>
  <si>
    <t>ggcatgcac  tgccatgtcc</t>
  </si>
  <si>
    <t>+</t>
  </si>
  <si>
    <t>cacctgcac  ggacaggttt</t>
  </si>
  <si>
    <t>ggcgtgatg  gctcatgttt</t>
  </si>
  <si>
    <t>GATAAGTGT  TTACTTGTCT</t>
  </si>
  <si>
    <t>ggcgtggta  gtgcatgcct</t>
  </si>
  <si>
    <t>CDH3(chr16+:68678150-68732957)</t>
  </si>
  <si>
    <t>tacaggccc  gtgccagcaa</t>
  </si>
  <si>
    <t>ggcatggtg  gttcatgtct</t>
  </si>
  <si>
    <t>AGCCTGCCT  CAGCATCTTT</t>
  </si>
  <si>
    <t>ctccagcct  gggcatggca</t>
  </si>
  <si>
    <t>GGCGAGCGT  AGGCCTGGCC</t>
  </si>
  <si>
    <t>FGFR1OP(chr6+:167412815-167454066)</t>
  </si>
  <si>
    <t>GACAGGTAC  GTGCACGCCC</t>
  </si>
  <si>
    <t>ggcacgcac  catcatgtct</t>
  </si>
  <si>
    <t>TACCTGCCA  CTTCTTGCAC</t>
  </si>
  <si>
    <t>AGCATGGGC  AGACAGGCCC</t>
  </si>
  <si>
    <t>ggcatgagc  caccatgcct</t>
  </si>
  <si>
    <t>FGFR2(chr10-:123237843-123353481)(123241366-123353481)</t>
  </si>
  <si>
    <t>ggcatggtc  gtacatgcct</t>
  </si>
  <si>
    <t>-</t>
  </si>
  <si>
    <t>CGCAAGTTA  GAACTCGCCT</t>
  </si>
  <si>
    <t>ggcatgcac  caccatgccc</t>
  </si>
  <si>
    <t>CACCAGTTT  ACACTTGTCA</t>
  </si>
  <si>
    <t>CGCAGGACA  TTGCATGTTT</t>
  </si>
  <si>
    <t>FGFR2(chr10-:123237843-123353772)</t>
  </si>
  <si>
    <t>FGFR2(chr10-:123237843-123356159)</t>
  </si>
  <si>
    <t>tgcaagtct  aggcaagtta</t>
  </si>
  <si>
    <t>FGFR2(chr10-:123241366-123357972)(123237843-123357972)</t>
  </si>
  <si>
    <t>GGCATGTCA  TTTCTTGGCT</t>
  </si>
  <si>
    <t>GJB2(chr13-:20761603-20767114)</t>
  </si>
  <si>
    <t>GACAAGTCA  GATCTGGCCT</t>
  </si>
  <si>
    <t>TTCAAGTGA  CTGCTTGCCA</t>
  </si>
  <si>
    <t>GCCAAGCCC  CTTCCTGCTC</t>
  </si>
  <si>
    <t>TACGTGATA  TTGCATGTAG</t>
  </si>
  <si>
    <t>TCTATGTCT  CAACCTGCTT</t>
  </si>
  <si>
    <t>hsa-mir-203a(chr14+:104583742-104583851)</t>
  </si>
  <si>
    <t>tgcatgtgt  gttcatgtat</t>
  </si>
  <si>
    <t>AGCAGGTGC  CAACCTGCCA</t>
  </si>
  <si>
    <t>AGCAAGCCC  TGGCTGGTGT</t>
  </si>
  <si>
    <t>tgtatgttt  gcgcatgtgt</t>
  </si>
  <si>
    <t>GGCCGGTCA  GCTCATGTAA</t>
  </si>
  <si>
    <t>hsa-mir-203b(chr14-:104583755-104583840)</t>
  </si>
  <si>
    <t>ctcatgctg  aggcctgtcc</t>
  </si>
  <si>
    <t>AACAGGCCC  CTACTTGGTC</t>
  </si>
  <si>
    <t>accatgtcc  tcacacgaca</t>
  </si>
  <si>
    <t>aactcgccc  cctcatgccc</t>
  </si>
  <si>
    <t>GACATGATG  CAGCACACTT</t>
  </si>
  <si>
    <t>hsa-mir-205(chr1+:209605478-209605587)</t>
  </si>
  <si>
    <t>GGCAGGCTT  CAACTTGCAT</t>
  </si>
  <si>
    <t>TGCCTGCCT  CTACAAGCTC</t>
  </si>
  <si>
    <t>AGCGAGCCC  ATGCATGGTT</t>
  </si>
  <si>
    <t>GGCATGTCT  GAACACAACA</t>
  </si>
  <si>
    <t>TTCGGGTCA  GAACAAGCCC</t>
  </si>
  <si>
    <t>ITGB4(chr17+:73717515-73753899)</t>
  </si>
  <si>
    <t>CTCCTGCCC  CGACAGGTGC</t>
  </si>
  <si>
    <t>ggcatgagc  caccatgctc</t>
  </si>
  <si>
    <t>CACTTGTGC  TGGCCTGACA</t>
  </si>
  <si>
    <t>CCCCAGTCT  GAACATGTGG</t>
  </si>
  <si>
    <t>ggcatggtg  gtgcgtgcct</t>
  </si>
  <si>
    <t>ITGB4(chr17+:73720775-73753899)</t>
  </si>
  <si>
    <t>GCCAAGCAC  AGGCCTGCCT</t>
  </si>
  <si>
    <t>TCCAGGCCT  GTACCTGCCT</t>
  </si>
  <si>
    <t>GGCCTGTAC  CTGCCTGTGT</t>
  </si>
  <si>
    <t>GGGATGTCC  AGTCCTGCCC</t>
  </si>
  <si>
    <t>KRT14(chr17-:39738530-39743147)</t>
  </si>
  <si>
    <t>tgcgggtcc  taacaggcca</t>
  </si>
  <si>
    <t>aacaggcca  cagctggtag</t>
  </si>
  <si>
    <t>GACAGGCCC  CAACAGCCCC</t>
  </si>
  <si>
    <t>CTCAAGGCT  GGGCCTGCCC</t>
  </si>
  <si>
    <t>AGCGTGACA  CGTCAAGTCA</t>
  </si>
  <si>
    <t>KRT16P2(chr17-:16733796-16736147)</t>
  </si>
  <si>
    <t>GCCATGCCT  TGGCTTGCAG</t>
  </si>
  <si>
    <t>tccttgcct  aagcctgttc</t>
  </si>
  <si>
    <t>ggcatgttt  ctgcgagcac</t>
  </si>
  <si>
    <t>AGCCTGCCT  CTGCCTGGGC</t>
  </si>
  <si>
    <t>ACCCTGTAG  AAACAGGACT</t>
  </si>
  <si>
    <t>KRT17(chr17-:39775691-39780882)</t>
  </si>
  <si>
    <t>CACAGGACA  GGGCATGTAA</t>
  </si>
  <si>
    <t>TGCCTGCTC  CTTCATGTGT</t>
  </si>
  <si>
    <t>GACTTGTAg  agacctggat</t>
  </si>
  <si>
    <t>CACGTGTAC  ACACCTGCTT</t>
  </si>
  <si>
    <t>CCCAAGACC  AGACTTGTAg</t>
  </si>
  <si>
    <t>KRT5(chr12-:52908358-52914243)</t>
  </si>
  <si>
    <t>AGCAGGCCC  CTGCAAGTCT</t>
  </si>
  <si>
    <t>GGCTAGCCA  GAGCAGGCCT</t>
  </si>
  <si>
    <t>AGCAAGAGC  CTACTTGTCT</t>
  </si>
  <si>
    <t>AGCCAGCGG  AATCTTGCCC</t>
  </si>
  <si>
    <t>GGCTTGGTG  GGACATGTTG</t>
  </si>
  <si>
    <t>LAMC2(chr1+:183155173-183210406)(183155173-183214262)</t>
  </si>
  <si>
    <t>GTCAAGCCT  GAGCCAGACA</t>
  </si>
  <si>
    <t>tgcctgtgt  tttcttgtct</t>
  </si>
  <si>
    <t>TCCAAGCAT  AAGCATGGTT</t>
  </si>
  <si>
    <t>AGTTTGCAG  CAACCTGT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indexed="10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tabSelected="1" workbookViewId="0">
      <selection activeCell="A30" sqref="A30"/>
    </sheetView>
  </sheetViews>
  <sheetFormatPr baseColWidth="10" defaultColWidth="8.83203125" defaultRowHeight="15" x14ac:dyDescent="0"/>
  <cols>
    <col min="1" max="1" width="57" customWidth="1"/>
    <col min="2" max="2" width="10.33203125" customWidth="1"/>
    <col min="3" max="3" width="14.1640625" customWidth="1"/>
    <col min="4" max="4" width="6.83203125" customWidth="1"/>
    <col min="5" max="5" width="6.6640625" customWidth="1"/>
    <col min="6" max="6" width="14.6640625" customWidth="1"/>
    <col min="7" max="7" width="5.1640625" customWidth="1"/>
    <col min="8" max="8" width="6.6640625" customWidth="1"/>
    <col min="9" max="9" width="24.83203125" customWidth="1"/>
  </cols>
  <sheetData>
    <row r="1" spans="1:13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t="s">
        <v>5</v>
      </c>
      <c r="H1" t="s">
        <v>6</v>
      </c>
      <c r="K1" t="s">
        <v>7</v>
      </c>
      <c r="L1" t="s">
        <v>8</v>
      </c>
      <c r="M1" t="s">
        <v>9</v>
      </c>
    </row>
    <row r="2" spans="1:13">
      <c r="A2" t="s">
        <v>10</v>
      </c>
      <c r="B2" t="s">
        <v>11</v>
      </c>
      <c r="C2" t="s">
        <v>12</v>
      </c>
      <c r="D2">
        <v>5969</v>
      </c>
      <c r="E2">
        <v>5988</v>
      </c>
      <c r="F2">
        <v>8.3528644828799994</v>
      </c>
      <c r="G2">
        <v>1</v>
      </c>
      <c r="H2" t="s">
        <v>13</v>
      </c>
      <c r="I2" t="s">
        <v>14</v>
      </c>
      <c r="K2" t="s">
        <v>15</v>
      </c>
      <c r="L2">
        <f t="shared" ref="L2:M16" si="0">D2-10000</f>
        <v>-4031</v>
      </c>
      <c r="M2">
        <f t="shared" si="0"/>
        <v>-4012</v>
      </c>
    </row>
    <row r="3" spans="1:13">
      <c r="A3" t="s">
        <v>10</v>
      </c>
      <c r="B3" t="s">
        <v>11</v>
      </c>
      <c r="C3" t="s">
        <v>12</v>
      </c>
      <c r="D3">
        <v>5417</v>
      </c>
      <c r="E3">
        <v>5436</v>
      </c>
      <c r="F3">
        <v>7.9703438426800002</v>
      </c>
      <c r="G3">
        <v>1</v>
      </c>
      <c r="H3" t="s">
        <v>13</v>
      </c>
      <c r="I3" t="s">
        <v>16</v>
      </c>
      <c r="K3" t="s">
        <v>15</v>
      </c>
      <c r="L3">
        <f t="shared" si="0"/>
        <v>-4583</v>
      </c>
      <c r="M3">
        <f t="shared" si="0"/>
        <v>-4564</v>
      </c>
    </row>
    <row r="4" spans="1:13">
      <c r="A4" t="s">
        <v>10</v>
      </c>
      <c r="B4" t="s">
        <v>11</v>
      </c>
      <c r="C4" t="s">
        <v>12</v>
      </c>
      <c r="D4">
        <v>4268</v>
      </c>
      <c r="E4">
        <v>4287</v>
      </c>
      <c r="F4">
        <v>6.3339745779700003</v>
      </c>
      <c r="G4">
        <v>1</v>
      </c>
      <c r="H4" t="s">
        <v>13</v>
      </c>
      <c r="I4" t="s">
        <v>17</v>
      </c>
      <c r="K4" t="s">
        <v>15</v>
      </c>
      <c r="L4">
        <f t="shared" si="0"/>
        <v>-5732</v>
      </c>
      <c r="M4">
        <f t="shared" si="0"/>
        <v>-5713</v>
      </c>
    </row>
    <row r="5" spans="1:13">
      <c r="A5" t="s">
        <v>10</v>
      </c>
      <c r="B5" t="s">
        <v>11</v>
      </c>
      <c r="C5" t="s">
        <v>12</v>
      </c>
      <c r="D5">
        <v>825</v>
      </c>
      <c r="E5">
        <v>844</v>
      </c>
      <c r="F5">
        <v>6.2463656433199999</v>
      </c>
      <c r="G5">
        <v>1</v>
      </c>
      <c r="H5" t="s">
        <v>13</v>
      </c>
      <c r="I5" t="s">
        <v>18</v>
      </c>
      <c r="K5" t="s">
        <v>15</v>
      </c>
      <c r="L5">
        <f t="shared" si="0"/>
        <v>-9175</v>
      </c>
      <c r="M5">
        <f t="shared" si="0"/>
        <v>-9156</v>
      </c>
    </row>
    <row r="6" spans="1:13">
      <c r="A6" t="s">
        <v>10</v>
      </c>
      <c r="B6" t="s">
        <v>11</v>
      </c>
      <c r="C6" t="s">
        <v>12</v>
      </c>
      <c r="D6">
        <v>475</v>
      </c>
      <c r="E6">
        <v>494</v>
      </c>
      <c r="F6">
        <v>5.7673000479300001</v>
      </c>
      <c r="G6">
        <v>1</v>
      </c>
      <c r="H6" t="s">
        <v>13</v>
      </c>
      <c r="I6" t="s">
        <v>19</v>
      </c>
      <c r="K6" t="s">
        <v>15</v>
      </c>
      <c r="L6">
        <f t="shared" si="0"/>
        <v>-9525</v>
      </c>
      <c r="M6">
        <f t="shared" si="0"/>
        <v>-9506</v>
      </c>
    </row>
    <row r="7" spans="1:13">
      <c r="A7" t="s">
        <v>20</v>
      </c>
      <c r="B7" t="s">
        <v>11</v>
      </c>
      <c r="C7" t="s">
        <v>12</v>
      </c>
      <c r="D7">
        <v>7903</v>
      </c>
      <c r="E7">
        <v>7922</v>
      </c>
      <c r="F7">
        <v>7.1600701952300003</v>
      </c>
      <c r="G7">
        <v>1</v>
      </c>
      <c r="H7" t="s">
        <v>13</v>
      </c>
      <c r="I7" t="s">
        <v>21</v>
      </c>
      <c r="K7" t="s">
        <v>15</v>
      </c>
      <c r="L7">
        <f t="shared" si="0"/>
        <v>-2097</v>
      </c>
      <c r="M7">
        <f t="shared" si="0"/>
        <v>-2078</v>
      </c>
    </row>
    <row r="8" spans="1:13">
      <c r="A8" t="s">
        <v>20</v>
      </c>
      <c r="B8" t="s">
        <v>11</v>
      </c>
      <c r="C8" t="s">
        <v>12</v>
      </c>
      <c r="D8">
        <v>5965</v>
      </c>
      <c r="E8">
        <v>5984</v>
      </c>
      <c r="F8">
        <v>6.8365741047400004</v>
      </c>
      <c r="G8">
        <v>1</v>
      </c>
      <c r="H8" t="s">
        <v>13</v>
      </c>
      <c r="I8" t="s">
        <v>22</v>
      </c>
      <c r="K8" t="s">
        <v>15</v>
      </c>
      <c r="L8">
        <f t="shared" si="0"/>
        <v>-4035</v>
      </c>
      <c r="M8">
        <f t="shared" si="0"/>
        <v>-4016</v>
      </c>
    </row>
    <row r="9" spans="1:13">
      <c r="A9" t="s">
        <v>20</v>
      </c>
      <c r="B9" t="s">
        <v>11</v>
      </c>
      <c r="C9" t="s">
        <v>12</v>
      </c>
      <c r="D9">
        <v>2051</v>
      </c>
      <c r="E9">
        <v>2070</v>
      </c>
      <c r="F9">
        <v>5.9147831117600003</v>
      </c>
      <c r="G9">
        <v>1</v>
      </c>
      <c r="H9" t="s">
        <v>13</v>
      </c>
      <c r="I9" t="s">
        <v>23</v>
      </c>
      <c r="K9" t="s">
        <v>15</v>
      </c>
      <c r="L9">
        <f t="shared" si="0"/>
        <v>-7949</v>
      </c>
      <c r="M9">
        <f t="shared" si="0"/>
        <v>-7930</v>
      </c>
    </row>
    <row r="10" spans="1:13">
      <c r="A10" t="s">
        <v>20</v>
      </c>
      <c r="B10" t="s">
        <v>11</v>
      </c>
      <c r="C10" t="s">
        <v>12</v>
      </c>
      <c r="D10">
        <v>7713</v>
      </c>
      <c r="E10">
        <v>7732</v>
      </c>
      <c r="F10">
        <v>5.75875156701</v>
      </c>
      <c r="G10">
        <v>1</v>
      </c>
      <c r="H10" t="s">
        <v>13</v>
      </c>
      <c r="I10" t="s">
        <v>24</v>
      </c>
      <c r="K10" t="s">
        <v>15</v>
      </c>
      <c r="L10">
        <f t="shared" si="0"/>
        <v>-2287</v>
      </c>
      <c r="M10">
        <f t="shared" si="0"/>
        <v>-2268</v>
      </c>
    </row>
    <row r="11" spans="1:13">
      <c r="A11" t="s">
        <v>20</v>
      </c>
      <c r="B11" t="s">
        <v>11</v>
      </c>
      <c r="C11" t="s">
        <v>12</v>
      </c>
      <c r="D11">
        <v>8528</v>
      </c>
      <c r="E11">
        <v>8547</v>
      </c>
      <c r="F11">
        <v>5.4119723616500002</v>
      </c>
      <c r="G11">
        <v>1</v>
      </c>
      <c r="H11" t="s">
        <v>13</v>
      </c>
      <c r="I11" t="s">
        <v>25</v>
      </c>
      <c r="K11" t="s">
        <v>15</v>
      </c>
      <c r="L11">
        <f t="shared" si="0"/>
        <v>-1472</v>
      </c>
      <c r="M11">
        <f t="shared" si="0"/>
        <v>-1453</v>
      </c>
    </row>
    <row r="12" spans="1:13">
      <c r="A12" t="s">
        <v>26</v>
      </c>
      <c r="B12" t="s">
        <v>11</v>
      </c>
      <c r="C12" t="s">
        <v>12</v>
      </c>
      <c r="D12">
        <v>8531</v>
      </c>
      <c r="E12">
        <v>8550</v>
      </c>
      <c r="F12">
        <v>8.5773167262399994</v>
      </c>
      <c r="G12">
        <v>1</v>
      </c>
      <c r="H12" t="s">
        <v>13</v>
      </c>
      <c r="I12" t="s">
        <v>27</v>
      </c>
      <c r="K12" t="s">
        <v>15</v>
      </c>
      <c r="L12">
        <f t="shared" si="0"/>
        <v>-1469</v>
      </c>
      <c r="M12">
        <f t="shared" si="0"/>
        <v>-1450</v>
      </c>
    </row>
    <row r="13" spans="1:13">
      <c r="A13" t="s">
        <v>26</v>
      </c>
      <c r="B13" t="s">
        <v>11</v>
      </c>
      <c r="C13" t="s">
        <v>12</v>
      </c>
      <c r="D13">
        <v>4918</v>
      </c>
      <c r="E13">
        <v>4937</v>
      </c>
      <c r="F13">
        <v>7.4901591624200003</v>
      </c>
      <c r="G13">
        <v>1</v>
      </c>
      <c r="H13" t="s">
        <v>13</v>
      </c>
      <c r="I13" t="s">
        <v>28</v>
      </c>
      <c r="K13" t="s">
        <v>15</v>
      </c>
      <c r="L13">
        <f t="shared" si="0"/>
        <v>-5082</v>
      </c>
      <c r="M13">
        <f t="shared" si="0"/>
        <v>-5063</v>
      </c>
    </row>
    <row r="14" spans="1:13">
      <c r="A14" t="s">
        <v>26</v>
      </c>
      <c r="B14" t="s">
        <v>11</v>
      </c>
      <c r="C14" t="s">
        <v>12</v>
      </c>
      <c r="D14">
        <v>3192</v>
      </c>
      <c r="E14">
        <v>3211</v>
      </c>
      <c r="F14">
        <v>6.9784125774300003</v>
      </c>
      <c r="G14">
        <v>1</v>
      </c>
      <c r="H14" t="s">
        <v>13</v>
      </c>
      <c r="I14" t="s">
        <v>29</v>
      </c>
      <c r="K14" t="s">
        <v>15</v>
      </c>
      <c r="L14">
        <f t="shared" si="0"/>
        <v>-6808</v>
      </c>
      <c r="M14">
        <f t="shared" si="0"/>
        <v>-6789</v>
      </c>
    </row>
    <row r="15" spans="1:13">
      <c r="A15" t="s">
        <v>26</v>
      </c>
      <c r="B15" t="s">
        <v>11</v>
      </c>
      <c r="C15" t="s">
        <v>12</v>
      </c>
      <c r="D15">
        <v>8583</v>
      </c>
      <c r="E15">
        <v>8602</v>
      </c>
      <c r="F15">
        <v>6.5544859466699998</v>
      </c>
      <c r="G15">
        <v>1</v>
      </c>
      <c r="H15" t="s">
        <v>13</v>
      </c>
      <c r="I15" t="s">
        <v>30</v>
      </c>
      <c r="K15" t="s">
        <v>15</v>
      </c>
      <c r="L15">
        <f t="shared" si="0"/>
        <v>-1417</v>
      </c>
      <c r="M15">
        <f t="shared" si="0"/>
        <v>-1398</v>
      </c>
    </row>
    <row r="16" spans="1:13">
      <c r="A16" t="s">
        <v>26</v>
      </c>
      <c r="B16" t="s">
        <v>11</v>
      </c>
      <c r="C16" t="s">
        <v>12</v>
      </c>
      <c r="D16">
        <v>1917</v>
      </c>
      <c r="E16">
        <v>1936</v>
      </c>
      <c r="F16">
        <v>6.4711777108300002</v>
      </c>
      <c r="G16">
        <v>1</v>
      </c>
      <c r="H16" t="s">
        <v>13</v>
      </c>
      <c r="I16" t="s">
        <v>31</v>
      </c>
      <c r="K16" t="s">
        <v>15</v>
      </c>
      <c r="L16">
        <f t="shared" si="0"/>
        <v>-8083</v>
      </c>
      <c r="M16">
        <f t="shared" si="0"/>
        <v>-8064</v>
      </c>
    </row>
    <row r="17" spans="1:13">
      <c r="A17" t="s">
        <v>32</v>
      </c>
      <c r="B17" t="s">
        <v>11</v>
      </c>
      <c r="C17" t="s">
        <v>12</v>
      </c>
      <c r="D17">
        <v>8112</v>
      </c>
      <c r="E17">
        <v>8131</v>
      </c>
      <c r="F17">
        <v>8.9978055066699998</v>
      </c>
      <c r="G17">
        <v>1</v>
      </c>
      <c r="H17" t="s">
        <v>13</v>
      </c>
      <c r="I17" t="s">
        <v>33</v>
      </c>
      <c r="K17" t="s">
        <v>34</v>
      </c>
      <c r="L17">
        <f t="shared" ref="L17:M41" si="1">-D17</f>
        <v>-8112</v>
      </c>
      <c r="M17">
        <f t="shared" si="1"/>
        <v>-8131</v>
      </c>
    </row>
    <row r="18" spans="1:13">
      <c r="A18" t="s">
        <v>32</v>
      </c>
      <c r="B18" t="s">
        <v>11</v>
      </c>
      <c r="C18" t="s">
        <v>12</v>
      </c>
      <c r="D18">
        <v>3296</v>
      </c>
      <c r="E18">
        <v>3315</v>
      </c>
      <c r="F18">
        <v>8.3733430304399992</v>
      </c>
      <c r="G18">
        <v>1</v>
      </c>
      <c r="H18" t="s">
        <v>13</v>
      </c>
      <c r="I18" t="s">
        <v>35</v>
      </c>
      <c r="K18" t="s">
        <v>34</v>
      </c>
      <c r="L18">
        <f t="shared" si="1"/>
        <v>-3296</v>
      </c>
      <c r="M18">
        <f t="shared" si="1"/>
        <v>-3315</v>
      </c>
    </row>
    <row r="19" spans="1:13">
      <c r="A19" t="s">
        <v>32</v>
      </c>
      <c r="B19" t="s">
        <v>11</v>
      </c>
      <c r="C19" t="s">
        <v>12</v>
      </c>
      <c r="D19">
        <v>9234</v>
      </c>
      <c r="E19">
        <v>9253</v>
      </c>
      <c r="F19">
        <v>8.2596662224599999</v>
      </c>
      <c r="G19">
        <v>1</v>
      </c>
      <c r="H19" t="s">
        <v>13</v>
      </c>
      <c r="I19" t="s">
        <v>36</v>
      </c>
      <c r="K19" t="s">
        <v>34</v>
      </c>
      <c r="L19">
        <f t="shared" si="1"/>
        <v>-9234</v>
      </c>
      <c r="M19">
        <f t="shared" si="1"/>
        <v>-9253</v>
      </c>
    </row>
    <row r="20" spans="1:13">
      <c r="A20" t="s">
        <v>32</v>
      </c>
      <c r="B20" t="s">
        <v>11</v>
      </c>
      <c r="C20" t="s">
        <v>12</v>
      </c>
      <c r="D20">
        <v>584</v>
      </c>
      <c r="E20">
        <v>603</v>
      </c>
      <c r="F20">
        <v>7.4937162328799998</v>
      </c>
      <c r="G20">
        <v>1</v>
      </c>
      <c r="H20" t="s">
        <v>13</v>
      </c>
      <c r="I20" t="s">
        <v>37</v>
      </c>
      <c r="K20" t="s">
        <v>34</v>
      </c>
      <c r="L20">
        <f t="shared" si="1"/>
        <v>-584</v>
      </c>
      <c r="M20">
        <f t="shared" si="1"/>
        <v>-603</v>
      </c>
    </row>
    <row r="21" spans="1:13">
      <c r="A21" t="s">
        <v>32</v>
      </c>
      <c r="B21" t="s">
        <v>11</v>
      </c>
      <c r="C21" t="s">
        <v>12</v>
      </c>
      <c r="D21">
        <v>4954</v>
      </c>
      <c r="E21">
        <v>4973</v>
      </c>
      <c r="F21">
        <v>7.2864423456300003</v>
      </c>
      <c r="G21">
        <v>1</v>
      </c>
      <c r="H21" t="s">
        <v>13</v>
      </c>
      <c r="I21" t="s">
        <v>38</v>
      </c>
      <c r="K21" t="s">
        <v>34</v>
      </c>
      <c r="L21">
        <f t="shared" si="1"/>
        <v>-4954</v>
      </c>
      <c r="M21">
        <f t="shared" si="1"/>
        <v>-4973</v>
      </c>
    </row>
    <row r="22" spans="1:13">
      <c r="A22" t="s">
        <v>39</v>
      </c>
      <c r="B22" t="s">
        <v>11</v>
      </c>
      <c r="C22" t="s">
        <v>12</v>
      </c>
      <c r="D22">
        <v>7821</v>
      </c>
      <c r="E22">
        <v>7840</v>
      </c>
      <c r="F22">
        <v>8.9978055066699998</v>
      </c>
      <c r="G22">
        <v>1</v>
      </c>
      <c r="H22" t="s">
        <v>13</v>
      </c>
      <c r="I22" t="s">
        <v>33</v>
      </c>
      <c r="K22" t="s">
        <v>34</v>
      </c>
      <c r="L22">
        <f t="shared" si="1"/>
        <v>-7821</v>
      </c>
      <c r="M22">
        <f t="shared" si="1"/>
        <v>-7840</v>
      </c>
    </row>
    <row r="23" spans="1:13">
      <c r="A23" t="s">
        <v>39</v>
      </c>
      <c r="B23" t="s">
        <v>11</v>
      </c>
      <c r="C23" t="s">
        <v>12</v>
      </c>
      <c r="D23">
        <v>3005</v>
      </c>
      <c r="E23">
        <v>3024</v>
      </c>
      <c r="F23">
        <v>8.3733430304399992</v>
      </c>
      <c r="G23">
        <v>1</v>
      </c>
      <c r="H23" t="s">
        <v>13</v>
      </c>
      <c r="I23" t="s">
        <v>35</v>
      </c>
      <c r="K23" t="s">
        <v>34</v>
      </c>
      <c r="L23">
        <f t="shared" si="1"/>
        <v>-3005</v>
      </c>
      <c r="M23">
        <f t="shared" si="1"/>
        <v>-3024</v>
      </c>
    </row>
    <row r="24" spans="1:13">
      <c r="A24" t="s">
        <v>39</v>
      </c>
      <c r="B24" t="s">
        <v>11</v>
      </c>
      <c r="C24" t="s">
        <v>12</v>
      </c>
      <c r="D24">
        <v>8943</v>
      </c>
      <c r="E24">
        <v>8962</v>
      </c>
      <c r="F24">
        <v>8.2596662224599999</v>
      </c>
      <c r="G24">
        <v>1</v>
      </c>
      <c r="H24" t="s">
        <v>13</v>
      </c>
      <c r="I24" t="s">
        <v>36</v>
      </c>
      <c r="K24" t="s">
        <v>34</v>
      </c>
      <c r="L24">
        <f t="shared" si="1"/>
        <v>-8943</v>
      </c>
      <c r="M24">
        <f t="shared" si="1"/>
        <v>-8962</v>
      </c>
    </row>
    <row r="25" spans="1:13">
      <c r="A25" t="s">
        <v>39</v>
      </c>
      <c r="B25" t="s">
        <v>11</v>
      </c>
      <c r="C25" t="s">
        <v>12</v>
      </c>
      <c r="D25">
        <v>293</v>
      </c>
      <c r="E25">
        <v>312</v>
      </c>
      <c r="F25">
        <v>7.4937162328799998</v>
      </c>
      <c r="G25">
        <v>1</v>
      </c>
      <c r="H25" t="s">
        <v>13</v>
      </c>
      <c r="I25" t="s">
        <v>37</v>
      </c>
      <c r="K25" t="s">
        <v>34</v>
      </c>
      <c r="L25">
        <f t="shared" si="1"/>
        <v>-293</v>
      </c>
      <c r="M25">
        <f t="shared" si="1"/>
        <v>-312</v>
      </c>
    </row>
    <row r="26" spans="1:13">
      <c r="A26" t="s">
        <v>39</v>
      </c>
      <c r="B26" t="s">
        <v>11</v>
      </c>
      <c r="C26" t="s">
        <v>12</v>
      </c>
      <c r="D26">
        <v>4663</v>
      </c>
      <c r="E26">
        <v>4682</v>
      </c>
      <c r="F26">
        <v>7.2864423456300003</v>
      </c>
      <c r="G26">
        <v>1</v>
      </c>
      <c r="H26" t="s">
        <v>13</v>
      </c>
      <c r="I26" t="s">
        <v>38</v>
      </c>
      <c r="K26" t="s">
        <v>34</v>
      </c>
      <c r="L26">
        <f t="shared" si="1"/>
        <v>-4663</v>
      </c>
      <c r="M26">
        <f t="shared" si="1"/>
        <v>-4682</v>
      </c>
    </row>
    <row r="27" spans="1:13">
      <c r="A27" t="s">
        <v>40</v>
      </c>
      <c r="B27" t="s">
        <v>11</v>
      </c>
      <c r="C27" t="s">
        <v>12</v>
      </c>
      <c r="D27">
        <v>9508</v>
      </c>
      <c r="E27">
        <v>9527</v>
      </c>
      <c r="F27">
        <v>10.4147234187</v>
      </c>
      <c r="G27">
        <v>1</v>
      </c>
      <c r="H27" t="s">
        <v>13</v>
      </c>
      <c r="I27" t="s">
        <v>41</v>
      </c>
      <c r="K27" t="s">
        <v>34</v>
      </c>
      <c r="L27">
        <f t="shared" si="1"/>
        <v>-9508</v>
      </c>
      <c r="M27">
        <f t="shared" si="1"/>
        <v>-9527</v>
      </c>
    </row>
    <row r="28" spans="1:13">
      <c r="A28" t="s">
        <v>40</v>
      </c>
      <c r="B28" t="s">
        <v>11</v>
      </c>
      <c r="C28" t="s">
        <v>12</v>
      </c>
      <c r="D28">
        <v>5434</v>
      </c>
      <c r="E28">
        <v>5453</v>
      </c>
      <c r="F28">
        <v>8.9978055066699998</v>
      </c>
      <c r="G28">
        <v>1</v>
      </c>
      <c r="H28" t="s">
        <v>13</v>
      </c>
      <c r="I28" t="s">
        <v>33</v>
      </c>
      <c r="K28" t="s">
        <v>34</v>
      </c>
      <c r="L28">
        <f t="shared" si="1"/>
        <v>-5434</v>
      </c>
      <c r="M28">
        <f t="shared" si="1"/>
        <v>-5453</v>
      </c>
    </row>
    <row r="29" spans="1:13">
      <c r="A29" t="s">
        <v>40</v>
      </c>
      <c r="B29" t="s">
        <v>11</v>
      </c>
      <c r="C29" t="s">
        <v>12</v>
      </c>
      <c r="D29">
        <v>618</v>
      </c>
      <c r="E29">
        <v>637</v>
      </c>
      <c r="F29">
        <v>8.3733430304399992</v>
      </c>
      <c r="G29">
        <v>1</v>
      </c>
      <c r="H29" t="s">
        <v>13</v>
      </c>
      <c r="I29" t="s">
        <v>35</v>
      </c>
      <c r="K29" t="s">
        <v>34</v>
      </c>
      <c r="L29">
        <f t="shared" si="1"/>
        <v>-618</v>
      </c>
      <c r="M29">
        <f t="shared" si="1"/>
        <v>-637</v>
      </c>
    </row>
    <row r="30" spans="1:13">
      <c r="A30" t="s">
        <v>40</v>
      </c>
      <c r="B30" t="s">
        <v>11</v>
      </c>
      <c r="C30" t="s">
        <v>12</v>
      </c>
      <c r="D30">
        <v>6556</v>
      </c>
      <c r="E30">
        <v>6575</v>
      </c>
      <c r="F30">
        <v>8.2596662224599999</v>
      </c>
      <c r="G30">
        <v>1</v>
      </c>
      <c r="H30" t="s">
        <v>13</v>
      </c>
      <c r="I30" t="s">
        <v>36</v>
      </c>
      <c r="K30" t="s">
        <v>34</v>
      </c>
      <c r="L30">
        <f t="shared" si="1"/>
        <v>-6556</v>
      </c>
      <c r="M30">
        <f t="shared" si="1"/>
        <v>-6575</v>
      </c>
    </row>
    <row r="31" spans="1:13">
      <c r="A31" t="s">
        <v>40</v>
      </c>
      <c r="B31" t="s">
        <v>11</v>
      </c>
      <c r="C31" t="s">
        <v>12</v>
      </c>
      <c r="D31">
        <v>2276</v>
      </c>
      <c r="E31">
        <v>2295</v>
      </c>
      <c r="F31">
        <v>7.2864423456300003</v>
      </c>
      <c r="G31">
        <v>1</v>
      </c>
      <c r="H31" t="s">
        <v>13</v>
      </c>
      <c r="I31" t="s">
        <v>38</v>
      </c>
      <c r="K31" t="s">
        <v>34</v>
      </c>
      <c r="L31">
        <f t="shared" si="1"/>
        <v>-2276</v>
      </c>
      <c r="M31">
        <f t="shared" si="1"/>
        <v>-2295</v>
      </c>
    </row>
    <row r="32" spans="1:13">
      <c r="A32" t="s">
        <v>42</v>
      </c>
      <c r="B32" t="s">
        <v>11</v>
      </c>
      <c r="C32" t="s">
        <v>12</v>
      </c>
      <c r="D32">
        <v>7695</v>
      </c>
      <c r="E32">
        <v>7714</v>
      </c>
      <c r="F32">
        <v>10.4147234187</v>
      </c>
      <c r="G32">
        <v>1</v>
      </c>
      <c r="H32" t="s">
        <v>13</v>
      </c>
      <c r="I32" t="s">
        <v>41</v>
      </c>
      <c r="K32" t="s">
        <v>34</v>
      </c>
      <c r="L32">
        <f t="shared" si="1"/>
        <v>-7695</v>
      </c>
      <c r="M32">
        <f t="shared" si="1"/>
        <v>-7714</v>
      </c>
    </row>
    <row r="33" spans="1:13">
      <c r="A33" t="s">
        <v>42</v>
      </c>
      <c r="B33" t="s">
        <v>11</v>
      </c>
      <c r="C33" t="s">
        <v>12</v>
      </c>
      <c r="D33">
        <v>3621</v>
      </c>
      <c r="E33">
        <v>3640</v>
      </c>
      <c r="F33">
        <v>8.9978055066699998</v>
      </c>
      <c r="G33">
        <v>1</v>
      </c>
      <c r="H33" t="s">
        <v>13</v>
      </c>
      <c r="I33" t="s">
        <v>33</v>
      </c>
      <c r="K33" t="s">
        <v>34</v>
      </c>
      <c r="L33">
        <f t="shared" si="1"/>
        <v>-3621</v>
      </c>
      <c r="M33">
        <f t="shared" si="1"/>
        <v>-3640</v>
      </c>
    </row>
    <row r="34" spans="1:13">
      <c r="A34" t="s">
        <v>42</v>
      </c>
      <c r="B34" t="s">
        <v>11</v>
      </c>
      <c r="C34" t="s">
        <v>12</v>
      </c>
      <c r="D34">
        <v>4743</v>
      </c>
      <c r="E34">
        <v>4762</v>
      </c>
      <c r="F34">
        <v>8.2596662224599999</v>
      </c>
      <c r="G34">
        <v>1</v>
      </c>
      <c r="H34" t="s">
        <v>13</v>
      </c>
      <c r="I34" t="s">
        <v>36</v>
      </c>
      <c r="K34" t="s">
        <v>34</v>
      </c>
      <c r="L34">
        <f t="shared" si="1"/>
        <v>-4743</v>
      </c>
      <c r="M34">
        <f t="shared" si="1"/>
        <v>-4762</v>
      </c>
    </row>
    <row r="35" spans="1:13">
      <c r="A35" t="s">
        <v>42</v>
      </c>
      <c r="B35" t="s">
        <v>11</v>
      </c>
      <c r="C35" t="s">
        <v>12</v>
      </c>
      <c r="D35">
        <v>463</v>
      </c>
      <c r="E35">
        <v>482</v>
      </c>
      <c r="F35">
        <v>7.2864423456300003</v>
      </c>
      <c r="G35">
        <v>1</v>
      </c>
      <c r="H35" t="s">
        <v>13</v>
      </c>
      <c r="I35" t="s">
        <v>38</v>
      </c>
      <c r="K35" t="s">
        <v>34</v>
      </c>
      <c r="L35">
        <f t="shared" si="1"/>
        <v>-463</v>
      </c>
      <c r="M35">
        <f t="shared" si="1"/>
        <v>-482</v>
      </c>
    </row>
    <row r="36" spans="1:13">
      <c r="A36" t="s">
        <v>42</v>
      </c>
      <c r="B36" t="s">
        <v>11</v>
      </c>
      <c r="C36" t="s">
        <v>12</v>
      </c>
      <c r="D36">
        <v>8026</v>
      </c>
      <c r="E36">
        <v>8045</v>
      </c>
      <c r="F36">
        <v>7.2672182225100004</v>
      </c>
      <c r="G36">
        <v>1</v>
      </c>
      <c r="H36" t="s">
        <v>13</v>
      </c>
      <c r="I36" t="s">
        <v>43</v>
      </c>
      <c r="K36" t="s">
        <v>34</v>
      </c>
      <c r="L36">
        <f t="shared" si="1"/>
        <v>-8026</v>
      </c>
      <c r="M36">
        <f t="shared" si="1"/>
        <v>-8045</v>
      </c>
    </row>
    <row r="37" spans="1:13">
      <c r="A37" t="s">
        <v>44</v>
      </c>
      <c r="B37" t="s">
        <v>11</v>
      </c>
      <c r="C37" t="s">
        <v>12</v>
      </c>
      <c r="D37">
        <v>1324</v>
      </c>
      <c r="E37">
        <v>1343</v>
      </c>
      <c r="F37">
        <v>8.8056798045299995</v>
      </c>
      <c r="G37">
        <v>1</v>
      </c>
      <c r="H37" t="s">
        <v>13</v>
      </c>
      <c r="I37" t="s">
        <v>45</v>
      </c>
      <c r="K37" t="s">
        <v>34</v>
      </c>
      <c r="L37">
        <f t="shared" si="1"/>
        <v>-1324</v>
      </c>
      <c r="M37">
        <f t="shared" si="1"/>
        <v>-1343</v>
      </c>
    </row>
    <row r="38" spans="1:13">
      <c r="A38" t="s">
        <v>44</v>
      </c>
      <c r="B38" t="s">
        <v>11</v>
      </c>
      <c r="C38" t="s">
        <v>12</v>
      </c>
      <c r="D38">
        <v>2982</v>
      </c>
      <c r="E38">
        <v>3001</v>
      </c>
      <c r="F38">
        <v>7.03986634377</v>
      </c>
      <c r="G38">
        <v>1</v>
      </c>
      <c r="H38" t="s">
        <v>13</v>
      </c>
      <c r="I38" t="s">
        <v>46</v>
      </c>
      <c r="K38" t="s">
        <v>34</v>
      </c>
      <c r="L38">
        <f t="shared" si="1"/>
        <v>-2982</v>
      </c>
      <c r="M38">
        <f t="shared" si="1"/>
        <v>-3001</v>
      </c>
    </row>
    <row r="39" spans="1:13">
      <c r="A39" t="s">
        <v>44</v>
      </c>
      <c r="B39" t="s">
        <v>11</v>
      </c>
      <c r="C39" t="s">
        <v>12</v>
      </c>
      <c r="D39">
        <v>905</v>
      </c>
      <c r="E39">
        <v>924</v>
      </c>
      <c r="F39">
        <v>6.2665446559299998</v>
      </c>
      <c r="G39">
        <v>1</v>
      </c>
      <c r="H39" t="s">
        <v>13</v>
      </c>
      <c r="I39" t="s">
        <v>47</v>
      </c>
      <c r="K39" t="s">
        <v>34</v>
      </c>
      <c r="L39">
        <f t="shared" si="1"/>
        <v>-905</v>
      </c>
      <c r="M39">
        <f t="shared" si="1"/>
        <v>-924</v>
      </c>
    </row>
    <row r="40" spans="1:13">
      <c r="A40" t="s">
        <v>44</v>
      </c>
      <c r="B40" t="s">
        <v>11</v>
      </c>
      <c r="C40" t="s">
        <v>12</v>
      </c>
      <c r="D40">
        <v>5503</v>
      </c>
      <c r="E40">
        <v>5522</v>
      </c>
      <c r="F40">
        <v>5.8579873562499998</v>
      </c>
      <c r="G40">
        <v>1</v>
      </c>
      <c r="H40" t="s">
        <v>13</v>
      </c>
      <c r="I40" t="s">
        <v>48</v>
      </c>
      <c r="K40" t="s">
        <v>34</v>
      </c>
      <c r="L40">
        <f t="shared" si="1"/>
        <v>-5503</v>
      </c>
      <c r="M40">
        <f t="shared" si="1"/>
        <v>-5522</v>
      </c>
    </row>
    <row r="41" spans="1:13">
      <c r="A41" t="s">
        <v>44</v>
      </c>
      <c r="B41" t="s">
        <v>11</v>
      </c>
      <c r="C41" t="s">
        <v>12</v>
      </c>
      <c r="D41">
        <v>6976</v>
      </c>
      <c r="E41">
        <v>6995</v>
      </c>
      <c r="F41">
        <v>5.4119148801700003</v>
      </c>
      <c r="G41">
        <v>1</v>
      </c>
      <c r="H41" t="s">
        <v>13</v>
      </c>
      <c r="I41" t="s">
        <v>49</v>
      </c>
      <c r="K41" t="s">
        <v>34</v>
      </c>
      <c r="L41">
        <f t="shared" si="1"/>
        <v>-6976</v>
      </c>
      <c r="M41">
        <f t="shared" si="1"/>
        <v>-6995</v>
      </c>
    </row>
    <row r="42" spans="1:13">
      <c r="A42" t="s">
        <v>50</v>
      </c>
      <c r="B42" t="s">
        <v>11</v>
      </c>
      <c r="C42" t="s">
        <v>12</v>
      </c>
      <c r="D42">
        <v>3846</v>
      </c>
      <c r="E42">
        <v>3865</v>
      </c>
      <c r="F42">
        <v>9.2693355112799996</v>
      </c>
      <c r="G42">
        <v>1</v>
      </c>
      <c r="H42" t="s">
        <v>13</v>
      </c>
      <c r="I42" t="s">
        <v>51</v>
      </c>
      <c r="K42" t="s">
        <v>15</v>
      </c>
      <c r="L42">
        <f t="shared" ref="L42:M46" si="2">D42-10000</f>
        <v>-6154</v>
      </c>
      <c r="M42">
        <f t="shared" si="2"/>
        <v>-6135</v>
      </c>
    </row>
    <row r="43" spans="1:13">
      <c r="A43" t="s">
        <v>50</v>
      </c>
      <c r="B43" t="s">
        <v>11</v>
      </c>
      <c r="C43" t="s">
        <v>12</v>
      </c>
      <c r="D43">
        <v>6788</v>
      </c>
      <c r="E43">
        <v>6807</v>
      </c>
      <c r="F43">
        <v>8.7618076948700008</v>
      </c>
      <c r="G43">
        <v>1</v>
      </c>
      <c r="H43" t="s">
        <v>13</v>
      </c>
      <c r="I43" t="s">
        <v>52</v>
      </c>
      <c r="K43" t="s">
        <v>15</v>
      </c>
      <c r="L43">
        <f t="shared" si="2"/>
        <v>-3212</v>
      </c>
      <c r="M43">
        <f t="shared" si="2"/>
        <v>-3193</v>
      </c>
    </row>
    <row r="44" spans="1:13">
      <c r="A44" t="s">
        <v>50</v>
      </c>
      <c r="B44" t="s">
        <v>11</v>
      </c>
      <c r="C44" t="s">
        <v>12</v>
      </c>
      <c r="D44">
        <v>338</v>
      </c>
      <c r="E44">
        <v>357</v>
      </c>
      <c r="F44">
        <v>8.6131152957299992</v>
      </c>
      <c r="G44">
        <v>1</v>
      </c>
      <c r="H44" t="s">
        <v>13</v>
      </c>
      <c r="I44" t="s">
        <v>53</v>
      </c>
      <c r="K44" t="s">
        <v>15</v>
      </c>
      <c r="L44">
        <f t="shared" si="2"/>
        <v>-9662</v>
      </c>
      <c r="M44">
        <f t="shared" si="2"/>
        <v>-9643</v>
      </c>
    </row>
    <row r="45" spans="1:13">
      <c r="A45" t="s">
        <v>50</v>
      </c>
      <c r="B45" t="s">
        <v>11</v>
      </c>
      <c r="C45" t="s">
        <v>12</v>
      </c>
      <c r="D45">
        <v>3860</v>
      </c>
      <c r="E45">
        <v>3879</v>
      </c>
      <c r="F45">
        <v>6.7838116608299996</v>
      </c>
      <c r="G45">
        <v>1</v>
      </c>
      <c r="H45" t="s">
        <v>13</v>
      </c>
      <c r="I45" t="s">
        <v>54</v>
      </c>
      <c r="K45" t="s">
        <v>15</v>
      </c>
      <c r="L45">
        <f t="shared" si="2"/>
        <v>-6140</v>
      </c>
      <c r="M45">
        <f t="shared" si="2"/>
        <v>-6121</v>
      </c>
    </row>
    <row r="46" spans="1:13">
      <c r="A46" t="s">
        <v>50</v>
      </c>
      <c r="B46" t="s">
        <v>11</v>
      </c>
      <c r="C46" t="s">
        <v>12</v>
      </c>
      <c r="D46">
        <v>1422</v>
      </c>
      <c r="E46">
        <v>1441</v>
      </c>
      <c r="F46">
        <v>6.5250217579200003</v>
      </c>
      <c r="G46">
        <v>1</v>
      </c>
      <c r="H46" t="s">
        <v>13</v>
      </c>
      <c r="I46" t="s">
        <v>55</v>
      </c>
      <c r="K46" t="s">
        <v>15</v>
      </c>
      <c r="L46">
        <f t="shared" si="2"/>
        <v>-8578</v>
      </c>
      <c r="M46">
        <f t="shared" si="2"/>
        <v>-8559</v>
      </c>
    </row>
    <row r="47" spans="1:13">
      <c r="A47" t="s">
        <v>56</v>
      </c>
      <c r="B47" t="s">
        <v>11</v>
      </c>
      <c r="C47" t="s">
        <v>12</v>
      </c>
      <c r="D47">
        <v>9429</v>
      </c>
      <c r="E47">
        <v>9448</v>
      </c>
      <c r="F47">
        <v>9.0208198596199995</v>
      </c>
      <c r="G47">
        <v>1</v>
      </c>
      <c r="H47" t="s">
        <v>13</v>
      </c>
      <c r="I47" t="s">
        <v>57</v>
      </c>
      <c r="K47" t="s">
        <v>34</v>
      </c>
      <c r="L47">
        <f t="shared" ref="L47:M51" si="3">-D47</f>
        <v>-9429</v>
      </c>
      <c r="M47">
        <f t="shared" si="3"/>
        <v>-9448</v>
      </c>
    </row>
    <row r="48" spans="1:13">
      <c r="A48" t="s">
        <v>56</v>
      </c>
      <c r="B48" t="s">
        <v>11</v>
      </c>
      <c r="C48" t="s">
        <v>12</v>
      </c>
      <c r="D48">
        <v>2290</v>
      </c>
      <c r="E48">
        <v>2309</v>
      </c>
      <c r="F48">
        <v>7.5162405880899996</v>
      </c>
      <c r="G48">
        <v>1</v>
      </c>
      <c r="H48" t="s">
        <v>13</v>
      </c>
      <c r="I48" t="s">
        <v>58</v>
      </c>
      <c r="K48" t="s">
        <v>34</v>
      </c>
      <c r="L48">
        <f t="shared" si="3"/>
        <v>-2290</v>
      </c>
      <c r="M48">
        <f t="shared" si="3"/>
        <v>-2309</v>
      </c>
    </row>
    <row r="49" spans="1:13">
      <c r="A49" t="s">
        <v>56</v>
      </c>
      <c r="B49" t="s">
        <v>11</v>
      </c>
      <c r="C49" t="s">
        <v>12</v>
      </c>
      <c r="D49">
        <v>3449</v>
      </c>
      <c r="E49">
        <v>3468</v>
      </c>
      <c r="F49">
        <v>5.3284645876900001</v>
      </c>
      <c r="G49">
        <v>1</v>
      </c>
      <c r="H49" t="s">
        <v>13</v>
      </c>
      <c r="I49" t="s">
        <v>59</v>
      </c>
      <c r="K49" t="s">
        <v>34</v>
      </c>
      <c r="L49">
        <f t="shared" si="3"/>
        <v>-3449</v>
      </c>
      <c r="M49">
        <f t="shared" si="3"/>
        <v>-3468</v>
      </c>
    </row>
    <row r="50" spans="1:13">
      <c r="A50" t="s">
        <v>56</v>
      </c>
      <c r="B50" t="s">
        <v>11</v>
      </c>
      <c r="C50" t="s">
        <v>12</v>
      </c>
      <c r="D50">
        <v>3502</v>
      </c>
      <c r="E50">
        <v>3521</v>
      </c>
      <c r="F50">
        <v>5.0672365839499998</v>
      </c>
      <c r="G50">
        <v>1</v>
      </c>
      <c r="H50" t="s">
        <v>13</v>
      </c>
      <c r="I50" t="s">
        <v>60</v>
      </c>
      <c r="K50" t="s">
        <v>34</v>
      </c>
      <c r="L50">
        <f t="shared" si="3"/>
        <v>-3502</v>
      </c>
      <c r="M50">
        <f t="shared" si="3"/>
        <v>-3521</v>
      </c>
    </row>
    <row r="51" spans="1:13">
      <c r="A51" t="s">
        <v>56</v>
      </c>
      <c r="B51" t="s">
        <v>11</v>
      </c>
      <c r="C51" t="s">
        <v>12</v>
      </c>
      <c r="D51">
        <v>2123</v>
      </c>
      <c r="E51">
        <v>2142</v>
      </c>
      <c r="F51">
        <v>4.83664853284</v>
      </c>
      <c r="G51">
        <v>1</v>
      </c>
      <c r="H51" t="s">
        <v>13</v>
      </c>
      <c r="I51" t="s">
        <v>61</v>
      </c>
      <c r="K51" t="s">
        <v>34</v>
      </c>
      <c r="L51">
        <f t="shared" si="3"/>
        <v>-2123</v>
      </c>
      <c r="M51">
        <f t="shared" si="3"/>
        <v>-2142</v>
      </c>
    </row>
    <row r="52" spans="1:13">
      <c r="A52" t="s">
        <v>62</v>
      </c>
      <c r="B52" t="s">
        <v>11</v>
      </c>
      <c r="C52" t="s">
        <v>12</v>
      </c>
      <c r="D52">
        <v>1777</v>
      </c>
      <c r="E52">
        <v>1796</v>
      </c>
      <c r="F52">
        <v>10.629395497200001</v>
      </c>
      <c r="G52">
        <v>1</v>
      </c>
      <c r="H52" t="s">
        <v>13</v>
      </c>
      <c r="I52" t="s">
        <v>63</v>
      </c>
      <c r="K52" t="s">
        <v>15</v>
      </c>
      <c r="L52">
        <f t="shared" ref="L52:M66" si="4">D52-10000</f>
        <v>-8223</v>
      </c>
      <c r="M52">
        <f t="shared" si="4"/>
        <v>-8204</v>
      </c>
    </row>
    <row r="53" spans="1:13">
      <c r="A53" t="s">
        <v>62</v>
      </c>
      <c r="B53" t="s">
        <v>11</v>
      </c>
      <c r="C53" t="s">
        <v>12</v>
      </c>
      <c r="D53">
        <v>460</v>
      </c>
      <c r="E53">
        <v>479</v>
      </c>
      <c r="F53">
        <v>8.2813551664999991</v>
      </c>
      <c r="G53">
        <v>1</v>
      </c>
      <c r="H53" t="s">
        <v>13</v>
      </c>
      <c r="I53" t="s">
        <v>64</v>
      </c>
      <c r="K53" t="s">
        <v>15</v>
      </c>
      <c r="L53">
        <f t="shared" si="4"/>
        <v>-9540</v>
      </c>
      <c r="M53">
        <f t="shared" si="4"/>
        <v>-9521</v>
      </c>
    </row>
    <row r="54" spans="1:13">
      <c r="A54" t="s">
        <v>62</v>
      </c>
      <c r="B54" t="s">
        <v>11</v>
      </c>
      <c r="C54" t="s">
        <v>12</v>
      </c>
      <c r="D54">
        <v>7999</v>
      </c>
      <c r="E54">
        <v>8018</v>
      </c>
      <c r="F54">
        <v>6.8740989031400002</v>
      </c>
      <c r="G54">
        <v>1</v>
      </c>
      <c r="H54" t="s">
        <v>13</v>
      </c>
      <c r="I54" t="s">
        <v>65</v>
      </c>
      <c r="K54" t="s">
        <v>15</v>
      </c>
      <c r="L54">
        <f t="shared" si="4"/>
        <v>-2001</v>
      </c>
      <c r="M54">
        <f t="shared" si="4"/>
        <v>-1982</v>
      </c>
    </row>
    <row r="55" spans="1:13">
      <c r="A55" t="s">
        <v>62</v>
      </c>
      <c r="B55" t="s">
        <v>11</v>
      </c>
      <c r="C55" t="s">
        <v>12</v>
      </c>
      <c r="D55">
        <v>9059</v>
      </c>
      <c r="E55">
        <v>9078</v>
      </c>
      <c r="F55">
        <v>6.5424298279500004</v>
      </c>
      <c r="G55">
        <v>1</v>
      </c>
      <c r="H55" t="s">
        <v>13</v>
      </c>
      <c r="I55" t="s">
        <v>66</v>
      </c>
      <c r="K55" t="s">
        <v>15</v>
      </c>
      <c r="L55">
        <f t="shared" si="4"/>
        <v>-941</v>
      </c>
      <c r="M55">
        <f t="shared" si="4"/>
        <v>-922</v>
      </c>
    </row>
    <row r="56" spans="1:13">
      <c r="A56" t="s">
        <v>62</v>
      </c>
      <c r="B56" t="s">
        <v>11</v>
      </c>
      <c r="C56" t="s">
        <v>12</v>
      </c>
      <c r="D56">
        <v>8937</v>
      </c>
      <c r="E56">
        <v>8956</v>
      </c>
      <c r="F56">
        <v>6.3958841459400002</v>
      </c>
      <c r="G56">
        <v>1</v>
      </c>
      <c r="H56" t="s">
        <v>13</v>
      </c>
      <c r="I56" t="s">
        <v>67</v>
      </c>
      <c r="K56" t="s">
        <v>15</v>
      </c>
      <c r="L56">
        <f t="shared" si="4"/>
        <v>-1063</v>
      </c>
      <c r="M56">
        <f t="shared" si="4"/>
        <v>-1044</v>
      </c>
    </row>
    <row r="57" spans="1:13">
      <c r="A57" t="s">
        <v>68</v>
      </c>
      <c r="B57" t="s">
        <v>11</v>
      </c>
      <c r="C57" t="s">
        <v>12</v>
      </c>
      <c r="D57">
        <v>9909</v>
      </c>
      <c r="E57">
        <v>9928</v>
      </c>
      <c r="F57">
        <v>6.1020914902900003</v>
      </c>
      <c r="G57">
        <v>1</v>
      </c>
      <c r="H57" t="s">
        <v>13</v>
      </c>
      <c r="I57" t="s">
        <v>69</v>
      </c>
      <c r="K57" t="s">
        <v>15</v>
      </c>
      <c r="L57">
        <f t="shared" si="4"/>
        <v>-91</v>
      </c>
      <c r="M57">
        <f t="shared" si="4"/>
        <v>-72</v>
      </c>
    </row>
    <row r="58" spans="1:13">
      <c r="A58" t="s">
        <v>68</v>
      </c>
      <c r="B58" t="s">
        <v>11</v>
      </c>
      <c r="C58" t="s">
        <v>12</v>
      </c>
      <c r="D58">
        <v>535</v>
      </c>
      <c r="E58">
        <v>554</v>
      </c>
      <c r="F58">
        <v>6.0795654941199997</v>
      </c>
      <c r="G58">
        <v>1</v>
      </c>
      <c r="H58" t="s">
        <v>13</v>
      </c>
      <c r="I58" t="s">
        <v>70</v>
      </c>
      <c r="K58" t="s">
        <v>15</v>
      </c>
      <c r="L58">
        <f t="shared" si="4"/>
        <v>-9465</v>
      </c>
      <c r="M58">
        <f t="shared" si="4"/>
        <v>-9446</v>
      </c>
    </row>
    <row r="59" spans="1:13">
      <c r="A59" t="s">
        <v>68</v>
      </c>
      <c r="B59" t="s">
        <v>11</v>
      </c>
      <c r="C59" t="s">
        <v>12</v>
      </c>
      <c r="D59">
        <v>8228</v>
      </c>
      <c r="E59">
        <v>8247</v>
      </c>
      <c r="F59">
        <v>5.7442946837699997</v>
      </c>
      <c r="G59">
        <v>1</v>
      </c>
      <c r="H59" t="s">
        <v>13</v>
      </c>
      <c r="I59" t="s">
        <v>71</v>
      </c>
      <c r="K59" t="s">
        <v>15</v>
      </c>
      <c r="L59">
        <f t="shared" si="4"/>
        <v>-1772</v>
      </c>
      <c r="M59">
        <f t="shared" si="4"/>
        <v>-1753</v>
      </c>
    </row>
    <row r="60" spans="1:13">
      <c r="A60" t="s">
        <v>68</v>
      </c>
      <c r="B60" t="s">
        <v>11</v>
      </c>
      <c r="C60" t="s">
        <v>12</v>
      </c>
      <c r="D60">
        <v>6521</v>
      </c>
      <c r="E60">
        <v>6540</v>
      </c>
      <c r="F60">
        <v>5.5998795275199997</v>
      </c>
      <c r="G60">
        <v>1</v>
      </c>
      <c r="H60" t="s">
        <v>13</v>
      </c>
      <c r="I60" t="s">
        <v>72</v>
      </c>
      <c r="K60" t="s">
        <v>15</v>
      </c>
      <c r="L60">
        <f t="shared" si="4"/>
        <v>-3479</v>
      </c>
      <c r="M60">
        <f t="shared" si="4"/>
        <v>-3460</v>
      </c>
    </row>
    <row r="61" spans="1:13">
      <c r="A61" t="s">
        <v>68</v>
      </c>
      <c r="B61" t="s">
        <v>11</v>
      </c>
      <c r="C61" t="s">
        <v>12</v>
      </c>
      <c r="D61">
        <v>6825</v>
      </c>
      <c r="E61">
        <v>6844</v>
      </c>
      <c r="F61">
        <v>4.9072852608200002</v>
      </c>
      <c r="G61">
        <v>1</v>
      </c>
      <c r="H61" t="s">
        <v>13</v>
      </c>
      <c r="I61" t="s">
        <v>73</v>
      </c>
      <c r="K61" t="s">
        <v>15</v>
      </c>
      <c r="L61">
        <f t="shared" si="4"/>
        <v>-3175</v>
      </c>
      <c r="M61">
        <f t="shared" si="4"/>
        <v>-3156</v>
      </c>
    </row>
    <row r="62" spans="1:13">
      <c r="A62" t="s">
        <v>74</v>
      </c>
      <c r="B62" t="s">
        <v>11</v>
      </c>
      <c r="C62" t="s">
        <v>12</v>
      </c>
      <c r="D62">
        <v>7459</v>
      </c>
      <c r="E62">
        <v>7478</v>
      </c>
      <c r="F62">
        <v>8.4387998010099992</v>
      </c>
      <c r="G62">
        <v>1</v>
      </c>
      <c r="H62" t="s">
        <v>13</v>
      </c>
      <c r="I62" t="s">
        <v>75</v>
      </c>
      <c r="K62" t="s">
        <v>15</v>
      </c>
      <c r="L62">
        <f t="shared" si="4"/>
        <v>-2541</v>
      </c>
      <c r="M62">
        <f t="shared" si="4"/>
        <v>-2522</v>
      </c>
    </row>
    <row r="63" spans="1:13">
      <c r="A63" t="s">
        <v>74</v>
      </c>
      <c r="B63" t="s">
        <v>11</v>
      </c>
      <c r="C63" t="s">
        <v>12</v>
      </c>
      <c r="D63">
        <v>8683</v>
      </c>
      <c r="E63">
        <v>8702</v>
      </c>
      <c r="F63">
        <v>7.5761372723199996</v>
      </c>
      <c r="G63">
        <v>1</v>
      </c>
      <c r="H63" t="s">
        <v>13</v>
      </c>
      <c r="I63" t="s">
        <v>76</v>
      </c>
      <c r="K63" t="s">
        <v>15</v>
      </c>
      <c r="L63">
        <f t="shared" si="4"/>
        <v>-1317</v>
      </c>
      <c r="M63">
        <f t="shared" si="4"/>
        <v>-1298</v>
      </c>
    </row>
    <row r="64" spans="1:13">
      <c r="A64" t="s">
        <v>74</v>
      </c>
      <c r="B64" t="s">
        <v>11</v>
      </c>
      <c r="C64" t="s">
        <v>12</v>
      </c>
      <c r="D64">
        <v>8687</v>
      </c>
      <c r="E64">
        <v>8706</v>
      </c>
      <c r="F64">
        <v>7.3231118425000004</v>
      </c>
      <c r="G64">
        <v>1</v>
      </c>
      <c r="H64" t="s">
        <v>13</v>
      </c>
      <c r="I64" t="s">
        <v>77</v>
      </c>
      <c r="K64" t="s">
        <v>15</v>
      </c>
      <c r="L64">
        <f t="shared" si="4"/>
        <v>-1313</v>
      </c>
      <c r="M64">
        <f t="shared" si="4"/>
        <v>-1294</v>
      </c>
    </row>
    <row r="65" spans="1:13">
      <c r="A65" t="s">
        <v>74</v>
      </c>
      <c r="B65" t="s">
        <v>11</v>
      </c>
      <c r="C65" t="s">
        <v>12</v>
      </c>
      <c r="D65">
        <v>9211</v>
      </c>
      <c r="E65">
        <v>9230</v>
      </c>
      <c r="F65">
        <v>6.7752862545500001</v>
      </c>
      <c r="G65">
        <v>1</v>
      </c>
      <c r="H65" t="s">
        <v>13</v>
      </c>
      <c r="I65" t="s">
        <v>78</v>
      </c>
      <c r="K65" t="s">
        <v>15</v>
      </c>
      <c r="L65">
        <f t="shared" si="4"/>
        <v>-789</v>
      </c>
      <c r="M65">
        <f t="shared" si="4"/>
        <v>-770</v>
      </c>
    </row>
    <row r="66" spans="1:13">
      <c r="A66" t="s">
        <v>74</v>
      </c>
      <c r="B66" t="s">
        <v>11</v>
      </c>
      <c r="C66" t="s">
        <v>12</v>
      </c>
      <c r="D66">
        <v>6649</v>
      </c>
      <c r="E66">
        <v>6668</v>
      </c>
      <c r="F66">
        <v>6.1020914902900003</v>
      </c>
      <c r="G66">
        <v>1</v>
      </c>
      <c r="H66" t="s">
        <v>13</v>
      </c>
      <c r="I66" t="s">
        <v>69</v>
      </c>
      <c r="K66" t="s">
        <v>15</v>
      </c>
      <c r="L66">
        <f t="shared" si="4"/>
        <v>-3351</v>
      </c>
      <c r="M66">
        <f t="shared" si="4"/>
        <v>-3332</v>
      </c>
    </row>
    <row r="67" spans="1:13">
      <c r="A67" t="s">
        <v>79</v>
      </c>
      <c r="B67" t="s">
        <v>11</v>
      </c>
      <c r="C67" t="s">
        <v>12</v>
      </c>
      <c r="D67">
        <v>5952</v>
      </c>
      <c r="E67">
        <v>5971</v>
      </c>
      <c r="F67">
        <v>7.2530352358199996</v>
      </c>
      <c r="G67">
        <v>1</v>
      </c>
      <c r="H67" t="s">
        <v>13</v>
      </c>
      <c r="I67" t="s">
        <v>80</v>
      </c>
      <c r="K67" t="s">
        <v>34</v>
      </c>
      <c r="L67">
        <f t="shared" ref="L67:M86" si="5">-D67</f>
        <v>-5952</v>
      </c>
      <c r="M67">
        <f t="shared" si="5"/>
        <v>-5971</v>
      </c>
    </row>
    <row r="68" spans="1:13">
      <c r="A68" t="s">
        <v>79</v>
      </c>
      <c r="B68" t="s">
        <v>11</v>
      </c>
      <c r="C68" t="s">
        <v>12</v>
      </c>
      <c r="D68">
        <v>5962</v>
      </c>
      <c r="E68">
        <v>5981</v>
      </c>
      <c r="F68">
        <v>7.1161649260899997</v>
      </c>
      <c r="G68">
        <v>1</v>
      </c>
      <c r="H68" t="s">
        <v>13</v>
      </c>
      <c r="I68" t="s">
        <v>81</v>
      </c>
      <c r="K68" t="s">
        <v>34</v>
      </c>
      <c r="L68">
        <f t="shared" si="5"/>
        <v>-5962</v>
      </c>
      <c r="M68">
        <f t="shared" si="5"/>
        <v>-5981</v>
      </c>
    </row>
    <row r="69" spans="1:13">
      <c r="A69" t="s">
        <v>79</v>
      </c>
      <c r="B69" t="s">
        <v>11</v>
      </c>
      <c r="C69" t="s">
        <v>12</v>
      </c>
      <c r="D69">
        <v>1409</v>
      </c>
      <c r="E69">
        <v>1428</v>
      </c>
      <c r="F69">
        <v>5.4714115869100004</v>
      </c>
      <c r="G69">
        <v>1</v>
      </c>
      <c r="H69" t="s">
        <v>13</v>
      </c>
      <c r="I69" t="s">
        <v>82</v>
      </c>
      <c r="K69" t="s">
        <v>34</v>
      </c>
      <c r="L69">
        <f t="shared" si="5"/>
        <v>-1409</v>
      </c>
      <c r="M69">
        <f t="shared" si="5"/>
        <v>-1428</v>
      </c>
    </row>
    <row r="70" spans="1:13">
      <c r="A70" t="s">
        <v>79</v>
      </c>
      <c r="B70" t="s">
        <v>11</v>
      </c>
      <c r="C70" t="s">
        <v>12</v>
      </c>
      <c r="D70">
        <v>8249</v>
      </c>
      <c r="E70">
        <v>8268</v>
      </c>
      <c r="F70">
        <v>5.4512662045100004</v>
      </c>
      <c r="G70">
        <v>1</v>
      </c>
      <c r="H70" t="s">
        <v>13</v>
      </c>
      <c r="I70" t="s">
        <v>83</v>
      </c>
      <c r="K70" t="s">
        <v>34</v>
      </c>
      <c r="L70">
        <f t="shared" si="5"/>
        <v>-8249</v>
      </c>
      <c r="M70">
        <f t="shared" si="5"/>
        <v>-8268</v>
      </c>
    </row>
    <row r="71" spans="1:13">
      <c r="A71" t="s">
        <v>79</v>
      </c>
      <c r="B71" t="s">
        <v>11</v>
      </c>
      <c r="C71" t="s">
        <v>12</v>
      </c>
      <c r="D71">
        <v>3723</v>
      </c>
      <c r="E71">
        <v>3742</v>
      </c>
      <c r="F71">
        <v>5.2588810819400003</v>
      </c>
      <c r="G71">
        <v>1</v>
      </c>
      <c r="H71" t="s">
        <v>13</v>
      </c>
      <c r="I71" t="s">
        <v>84</v>
      </c>
      <c r="K71" t="s">
        <v>34</v>
      </c>
      <c r="L71">
        <f t="shared" si="5"/>
        <v>-3723</v>
      </c>
      <c r="M71">
        <f t="shared" si="5"/>
        <v>-3742</v>
      </c>
    </row>
    <row r="72" spans="1:13">
      <c r="A72" t="s">
        <v>85</v>
      </c>
      <c r="B72" t="s">
        <v>11</v>
      </c>
      <c r="C72" t="s">
        <v>12</v>
      </c>
      <c r="D72">
        <v>4058</v>
      </c>
      <c r="E72">
        <v>4077</v>
      </c>
      <c r="F72">
        <v>8.7193825923099997</v>
      </c>
      <c r="G72">
        <v>1</v>
      </c>
      <c r="H72" t="s">
        <v>13</v>
      </c>
      <c r="I72" t="s">
        <v>86</v>
      </c>
      <c r="K72" t="s">
        <v>34</v>
      </c>
      <c r="L72">
        <f t="shared" si="5"/>
        <v>-4058</v>
      </c>
      <c r="M72">
        <f t="shared" si="5"/>
        <v>-4077</v>
      </c>
    </row>
    <row r="73" spans="1:13">
      <c r="A73" t="s">
        <v>85</v>
      </c>
      <c r="B73" t="s">
        <v>11</v>
      </c>
      <c r="C73" t="s">
        <v>12</v>
      </c>
      <c r="D73">
        <v>1447</v>
      </c>
      <c r="E73">
        <v>1466</v>
      </c>
      <c r="F73">
        <v>6.90543551791</v>
      </c>
      <c r="G73">
        <v>1</v>
      </c>
      <c r="H73" t="s">
        <v>13</v>
      </c>
      <c r="I73" t="s">
        <v>87</v>
      </c>
      <c r="K73" t="s">
        <v>34</v>
      </c>
      <c r="L73">
        <f t="shared" si="5"/>
        <v>-1447</v>
      </c>
      <c r="M73">
        <f t="shared" si="5"/>
        <v>-1466</v>
      </c>
    </row>
    <row r="74" spans="1:13">
      <c r="A74" t="s">
        <v>85</v>
      </c>
      <c r="B74" t="s">
        <v>11</v>
      </c>
      <c r="C74" t="s">
        <v>12</v>
      </c>
      <c r="D74">
        <v>2854</v>
      </c>
      <c r="E74">
        <v>2873</v>
      </c>
      <c r="F74">
        <v>6.6135422776099997</v>
      </c>
      <c r="G74">
        <v>1</v>
      </c>
      <c r="H74" t="s">
        <v>13</v>
      </c>
      <c r="I74" t="s">
        <v>88</v>
      </c>
      <c r="K74" t="s">
        <v>34</v>
      </c>
      <c r="L74">
        <f t="shared" si="5"/>
        <v>-2854</v>
      </c>
      <c r="M74">
        <f t="shared" si="5"/>
        <v>-2873</v>
      </c>
    </row>
    <row r="75" spans="1:13">
      <c r="A75" t="s">
        <v>85</v>
      </c>
      <c r="B75" t="s">
        <v>11</v>
      </c>
      <c r="C75" t="s">
        <v>12</v>
      </c>
      <c r="D75">
        <v>1875</v>
      </c>
      <c r="E75">
        <v>1894</v>
      </c>
      <c r="F75">
        <v>4.9674890573099999</v>
      </c>
      <c r="G75">
        <v>1</v>
      </c>
      <c r="H75" t="s">
        <v>13</v>
      </c>
      <c r="I75" t="s">
        <v>89</v>
      </c>
      <c r="K75" t="s">
        <v>34</v>
      </c>
      <c r="L75">
        <f t="shared" si="5"/>
        <v>-1875</v>
      </c>
      <c r="M75">
        <f t="shared" si="5"/>
        <v>-1894</v>
      </c>
    </row>
    <row r="76" spans="1:13">
      <c r="A76" t="s">
        <v>85</v>
      </c>
      <c r="B76" t="s">
        <v>11</v>
      </c>
      <c r="C76" t="s">
        <v>12</v>
      </c>
      <c r="D76">
        <v>1142</v>
      </c>
      <c r="E76">
        <v>1161</v>
      </c>
      <c r="F76">
        <v>4.92652401448</v>
      </c>
      <c r="G76">
        <v>1</v>
      </c>
      <c r="H76" t="s">
        <v>13</v>
      </c>
      <c r="I76" t="s">
        <v>90</v>
      </c>
      <c r="K76" t="s">
        <v>34</v>
      </c>
      <c r="L76">
        <f t="shared" si="5"/>
        <v>-1142</v>
      </c>
      <c r="M76">
        <f t="shared" si="5"/>
        <v>-1161</v>
      </c>
    </row>
    <row r="77" spans="1:13">
      <c r="A77" t="s">
        <v>91</v>
      </c>
      <c r="B77" t="s">
        <v>11</v>
      </c>
      <c r="C77" t="s">
        <v>12</v>
      </c>
      <c r="D77">
        <v>5161</v>
      </c>
      <c r="E77">
        <v>5180</v>
      </c>
      <c r="F77">
        <v>8.2093836182699995</v>
      </c>
      <c r="G77">
        <v>1</v>
      </c>
      <c r="H77" t="s">
        <v>13</v>
      </c>
      <c r="I77" t="s">
        <v>92</v>
      </c>
      <c r="K77" t="s">
        <v>34</v>
      </c>
      <c r="L77">
        <f t="shared" si="5"/>
        <v>-5161</v>
      </c>
      <c r="M77">
        <f t="shared" si="5"/>
        <v>-5180</v>
      </c>
    </row>
    <row r="78" spans="1:13">
      <c r="A78" t="s">
        <v>91</v>
      </c>
      <c r="B78" t="s">
        <v>11</v>
      </c>
      <c r="C78" t="s">
        <v>12</v>
      </c>
      <c r="D78">
        <v>2726</v>
      </c>
      <c r="E78">
        <v>2745</v>
      </c>
      <c r="F78">
        <v>7.1762224573099997</v>
      </c>
      <c r="G78">
        <v>1</v>
      </c>
      <c r="H78" t="s">
        <v>13</v>
      </c>
      <c r="I78" t="s">
        <v>93</v>
      </c>
      <c r="K78" t="s">
        <v>34</v>
      </c>
      <c r="L78">
        <f t="shared" si="5"/>
        <v>-2726</v>
      </c>
      <c r="M78">
        <f t="shared" si="5"/>
        <v>-2745</v>
      </c>
    </row>
    <row r="79" spans="1:13">
      <c r="A79" t="s">
        <v>91</v>
      </c>
      <c r="B79" t="s">
        <v>11</v>
      </c>
      <c r="C79" t="s">
        <v>12</v>
      </c>
      <c r="D79">
        <v>4217</v>
      </c>
      <c r="E79">
        <v>4236</v>
      </c>
      <c r="F79">
        <v>6.8011714220900004</v>
      </c>
      <c r="G79">
        <v>1</v>
      </c>
      <c r="H79" t="s">
        <v>13</v>
      </c>
      <c r="I79" t="s">
        <v>94</v>
      </c>
      <c r="K79" t="s">
        <v>34</v>
      </c>
      <c r="L79">
        <f t="shared" si="5"/>
        <v>-4217</v>
      </c>
      <c r="M79">
        <f t="shared" si="5"/>
        <v>-4236</v>
      </c>
    </row>
    <row r="80" spans="1:13">
      <c r="A80" t="s">
        <v>91</v>
      </c>
      <c r="B80" t="s">
        <v>11</v>
      </c>
      <c r="C80" t="s">
        <v>12</v>
      </c>
      <c r="D80">
        <v>4410</v>
      </c>
      <c r="E80">
        <v>4429</v>
      </c>
      <c r="F80">
        <v>6.7373208820499997</v>
      </c>
      <c r="G80">
        <v>1</v>
      </c>
      <c r="H80" t="s">
        <v>13</v>
      </c>
      <c r="I80" t="s">
        <v>95</v>
      </c>
      <c r="K80" t="s">
        <v>34</v>
      </c>
      <c r="L80">
        <f t="shared" si="5"/>
        <v>-4410</v>
      </c>
      <c r="M80">
        <f t="shared" si="5"/>
        <v>-4429</v>
      </c>
    </row>
    <row r="81" spans="1:13">
      <c r="A81" t="s">
        <v>91</v>
      </c>
      <c r="B81" t="s">
        <v>11</v>
      </c>
      <c r="C81" t="s">
        <v>12</v>
      </c>
      <c r="D81">
        <v>4207</v>
      </c>
      <c r="E81">
        <v>4226</v>
      </c>
      <c r="F81">
        <v>6.4822731195300003</v>
      </c>
      <c r="G81">
        <v>1</v>
      </c>
      <c r="H81" t="s">
        <v>13</v>
      </c>
      <c r="I81" t="s">
        <v>96</v>
      </c>
      <c r="K81" t="s">
        <v>34</v>
      </c>
      <c r="L81">
        <f t="shared" si="5"/>
        <v>-4207</v>
      </c>
      <c r="M81">
        <f t="shared" si="5"/>
        <v>-4226</v>
      </c>
    </row>
    <row r="82" spans="1:13">
      <c r="A82" t="s">
        <v>97</v>
      </c>
      <c r="B82" t="s">
        <v>11</v>
      </c>
      <c r="C82" t="s">
        <v>12</v>
      </c>
      <c r="D82">
        <v>4303</v>
      </c>
      <c r="E82">
        <v>4322</v>
      </c>
      <c r="F82">
        <v>9.0617206927100007</v>
      </c>
      <c r="G82">
        <v>1</v>
      </c>
      <c r="H82" t="s">
        <v>13</v>
      </c>
      <c r="I82" t="s">
        <v>98</v>
      </c>
      <c r="K82" t="s">
        <v>34</v>
      </c>
      <c r="L82">
        <f t="shared" si="5"/>
        <v>-4303</v>
      </c>
      <c r="M82">
        <f t="shared" si="5"/>
        <v>-4322</v>
      </c>
    </row>
    <row r="83" spans="1:13">
      <c r="A83" t="s">
        <v>97</v>
      </c>
      <c r="B83" t="s">
        <v>11</v>
      </c>
      <c r="C83" t="s">
        <v>12</v>
      </c>
      <c r="D83">
        <v>1109</v>
      </c>
      <c r="E83">
        <v>1128</v>
      </c>
      <c r="F83">
        <v>8.7283808962199991</v>
      </c>
      <c r="G83">
        <v>1</v>
      </c>
      <c r="H83" t="s">
        <v>13</v>
      </c>
      <c r="I83" t="s">
        <v>99</v>
      </c>
      <c r="K83" t="s">
        <v>34</v>
      </c>
      <c r="L83">
        <f t="shared" si="5"/>
        <v>-1109</v>
      </c>
      <c r="M83">
        <f t="shared" si="5"/>
        <v>-1128</v>
      </c>
    </row>
    <row r="84" spans="1:13">
      <c r="A84" t="s">
        <v>97</v>
      </c>
      <c r="B84" t="s">
        <v>11</v>
      </c>
      <c r="C84" t="s">
        <v>12</v>
      </c>
      <c r="D84">
        <v>5858</v>
      </c>
      <c r="E84">
        <v>5877</v>
      </c>
      <c r="F84">
        <v>8.3417661883799994</v>
      </c>
      <c r="G84">
        <v>1</v>
      </c>
      <c r="H84" t="s">
        <v>13</v>
      </c>
      <c r="I84" t="s">
        <v>100</v>
      </c>
      <c r="K84" t="s">
        <v>34</v>
      </c>
      <c r="L84">
        <f t="shared" si="5"/>
        <v>-5858</v>
      </c>
      <c r="M84">
        <f t="shared" si="5"/>
        <v>-5877</v>
      </c>
    </row>
    <row r="85" spans="1:13">
      <c r="A85" t="s">
        <v>97</v>
      </c>
      <c r="B85" t="s">
        <v>11</v>
      </c>
      <c r="C85" t="s">
        <v>12</v>
      </c>
      <c r="D85">
        <v>3631</v>
      </c>
      <c r="E85">
        <v>3650</v>
      </c>
      <c r="F85">
        <v>6.8025533730500003</v>
      </c>
      <c r="G85">
        <v>1</v>
      </c>
      <c r="H85" t="s">
        <v>13</v>
      </c>
      <c r="I85" t="s">
        <v>101</v>
      </c>
      <c r="K85" t="s">
        <v>34</v>
      </c>
      <c r="L85">
        <f t="shared" si="5"/>
        <v>-3631</v>
      </c>
      <c r="M85">
        <f t="shared" si="5"/>
        <v>-3650</v>
      </c>
    </row>
    <row r="86" spans="1:13">
      <c r="A86" t="s">
        <v>97</v>
      </c>
      <c r="B86" t="s">
        <v>11</v>
      </c>
      <c r="C86" t="s">
        <v>12</v>
      </c>
      <c r="D86">
        <v>2455</v>
      </c>
      <c r="E86">
        <v>2474</v>
      </c>
      <c r="F86">
        <v>6.6604732563300004</v>
      </c>
      <c r="G86">
        <v>1</v>
      </c>
      <c r="H86" t="s">
        <v>13</v>
      </c>
      <c r="I86" t="s">
        <v>102</v>
      </c>
      <c r="K86" t="s">
        <v>34</v>
      </c>
      <c r="L86">
        <f t="shared" si="5"/>
        <v>-2455</v>
      </c>
      <c r="M86">
        <f t="shared" si="5"/>
        <v>-2474</v>
      </c>
    </row>
    <row r="87" spans="1:13">
      <c r="A87" t="s">
        <v>103</v>
      </c>
      <c r="B87" t="s">
        <v>11</v>
      </c>
      <c r="C87" t="s">
        <v>12</v>
      </c>
      <c r="D87">
        <v>7527</v>
      </c>
      <c r="E87">
        <v>7546</v>
      </c>
      <c r="F87">
        <v>6.8469728486900001</v>
      </c>
      <c r="G87">
        <v>1</v>
      </c>
      <c r="H87" t="s">
        <v>13</v>
      </c>
      <c r="I87" t="s">
        <v>104</v>
      </c>
      <c r="K87" t="s">
        <v>15</v>
      </c>
      <c r="L87">
        <f t="shared" ref="L87:M90" si="6">D87-10000</f>
        <v>-2473</v>
      </c>
      <c r="M87">
        <f t="shared" si="6"/>
        <v>-2454</v>
      </c>
    </row>
    <row r="88" spans="1:13">
      <c r="A88" t="s">
        <v>103</v>
      </c>
      <c r="B88" t="s">
        <v>11</v>
      </c>
      <c r="C88" t="s">
        <v>12</v>
      </c>
      <c r="D88">
        <v>8056</v>
      </c>
      <c r="E88">
        <v>8075</v>
      </c>
      <c r="F88">
        <v>6.6916119857099998</v>
      </c>
      <c r="G88">
        <v>1</v>
      </c>
      <c r="H88" t="s">
        <v>13</v>
      </c>
      <c r="I88" t="s">
        <v>105</v>
      </c>
      <c r="K88" t="s">
        <v>15</v>
      </c>
      <c r="L88">
        <f t="shared" si="6"/>
        <v>-1944</v>
      </c>
      <c r="M88">
        <f t="shared" si="6"/>
        <v>-1925</v>
      </c>
    </row>
    <row r="89" spans="1:13">
      <c r="A89" t="s">
        <v>103</v>
      </c>
      <c r="B89" t="s">
        <v>11</v>
      </c>
      <c r="C89" t="s">
        <v>12</v>
      </c>
      <c r="D89">
        <v>3583</v>
      </c>
      <c r="E89">
        <v>3602</v>
      </c>
      <c r="F89">
        <v>5.90318719324</v>
      </c>
      <c r="G89">
        <v>1</v>
      </c>
      <c r="H89" t="s">
        <v>13</v>
      </c>
      <c r="I89" t="s">
        <v>106</v>
      </c>
      <c r="K89" t="s">
        <v>15</v>
      </c>
      <c r="L89">
        <f t="shared" si="6"/>
        <v>-6417</v>
      </c>
      <c r="M89">
        <f t="shared" si="6"/>
        <v>-6398</v>
      </c>
    </row>
    <row r="90" spans="1:13">
      <c r="A90" t="s">
        <v>103</v>
      </c>
      <c r="B90" t="s">
        <v>11</v>
      </c>
      <c r="C90" t="s">
        <v>12</v>
      </c>
      <c r="D90">
        <v>8618</v>
      </c>
      <c r="E90">
        <v>8637</v>
      </c>
      <c r="F90">
        <v>4.9775527156999999</v>
      </c>
      <c r="G90">
        <v>1</v>
      </c>
      <c r="H90" t="s">
        <v>13</v>
      </c>
      <c r="I90" t="s">
        <v>107</v>
      </c>
      <c r="K90" t="s">
        <v>15</v>
      </c>
      <c r="L90">
        <f t="shared" si="6"/>
        <v>-1382</v>
      </c>
      <c r="M90">
        <f t="shared" si="6"/>
        <v>-13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Table S9</vt:lpstr>
    </vt:vector>
  </TitlesOfParts>
  <Company>U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o Lin</dc:creator>
  <cp:lastModifiedBy>Jan Roger Olsen</cp:lastModifiedBy>
  <dcterms:created xsi:type="dcterms:W3CDTF">2012-11-26T23:08:46Z</dcterms:created>
  <dcterms:modified xsi:type="dcterms:W3CDTF">2013-03-28T17:27:00Z</dcterms:modified>
</cp:coreProperties>
</file>